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5600" windowHeight="16060" tabRatio="659"/>
  </bookViews>
  <sheets>
    <sheet name="Suppl Table 3" sheetId="8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" i="8" l="1"/>
  <c r="J20" i="8"/>
  <c r="I20" i="8"/>
  <c r="H20" i="8"/>
  <c r="G20" i="8"/>
  <c r="K17" i="8"/>
  <c r="K19" i="8"/>
  <c r="J17" i="8"/>
  <c r="J19" i="8"/>
  <c r="I17" i="8"/>
  <c r="I19" i="8"/>
  <c r="H17" i="8"/>
  <c r="H19" i="8"/>
  <c r="G17" i="8"/>
  <c r="G19" i="8"/>
  <c r="F17" i="8"/>
  <c r="F19" i="8"/>
  <c r="E17" i="8"/>
  <c r="E19" i="8"/>
  <c r="K18" i="8"/>
  <c r="J18" i="8"/>
  <c r="I18" i="8"/>
  <c r="H18" i="8"/>
  <c r="G18" i="8"/>
  <c r="F18" i="8"/>
  <c r="E18" i="8"/>
  <c r="J10" i="8"/>
  <c r="J11" i="8"/>
  <c r="J9" i="8"/>
  <c r="K10" i="8"/>
  <c r="K11" i="8"/>
  <c r="I10" i="8"/>
  <c r="I11" i="8"/>
  <c r="H10" i="8"/>
  <c r="H11" i="8"/>
  <c r="G10" i="8"/>
  <c r="G11" i="8"/>
  <c r="F10" i="8"/>
  <c r="F11" i="8"/>
  <c r="E10" i="8"/>
  <c r="E11" i="8"/>
  <c r="K9" i="8"/>
  <c r="I9" i="8"/>
  <c r="H9" i="8"/>
  <c r="G9" i="8"/>
  <c r="F9" i="8"/>
  <c r="E9" i="8"/>
</calcChain>
</file>

<file path=xl/sharedStrings.xml><?xml version="1.0" encoding="utf-8"?>
<sst xmlns="http://schemas.openxmlformats.org/spreadsheetml/2006/main" count="47" uniqueCount="25">
  <si>
    <t>MBP</t>
  </si>
  <si>
    <t>Treatment</t>
  </si>
  <si>
    <t>Final Weight (g)</t>
  </si>
  <si>
    <t>Final Blood Glucose (mg/dl)</t>
  </si>
  <si>
    <t>Average</t>
  </si>
  <si>
    <t>Standard Deviation</t>
  </si>
  <si>
    <t>Standard Error</t>
  </si>
  <si>
    <t>ID#</t>
  </si>
  <si>
    <t>Amount (μg)/
Concentration (μM)</t>
  </si>
  <si>
    <t>11 μg</t>
  </si>
  <si>
    <t>MBP-hBT</t>
  </si>
  <si>
    <t>LPLI 1</t>
  </si>
  <si>
    <t>LPLI 2</t>
  </si>
  <si>
    <t>LPLI 3</t>
  </si>
  <si>
    <t>0.1 μM</t>
  </si>
  <si>
    <t>Lipase inhibitor</t>
  </si>
  <si>
    <t>Triglycerides - Hour 0 (mg/dl)</t>
  </si>
  <si>
    <t>Triglycerides - Hour 1 (mg/dl)</t>
  </si>
  <si>
    <t>Triglycerides - Hour 3 (mg/dl)</t>
  </si>
  <si>
    <t>Triglycerides - Hour 6 (mg/dl)</t>
  </si>
  <si>
    <t>Triglycerides - Hour 24 (mg/dl)</t>
  </si>
  <si>
    <t>10.0 μM</t>
  </si>
  <si>
    <t>1.0 μM</t>
  </si>
  <si>
    <t>p-value vs MBP</t>
  </si>
  <si>
    <r>
      <t xml:space="preserve">Supplemental Table 3. In a separate eperiment, acute administration of ANGPTL8 transiently increased serum triglycerides. </t>
    </r>
    <r>
      <rPr>
        <sz val="12"/>
        <color theme="1"/>
        <rFont val="Arial"/>
      </rPr>
      <t>Measurements were recorded from mice injected with maltose binding protein (MBP; control), MBP-human betatrophin (hBT) fusion protein, or various concentrations of lipase inhibitor (increases serum triglyceride) and followed for two days. Final body weight (g) and random fed blood glucose (mg/dl). Serum triglycerides (mg/dl) were measured at 0, 1, 3, 6, and 24 hours after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Times New Roman"/>
    </font>
    <font>
      <sz val="12"/>
      <name val="Arial"/>
    </font>
    <font>
      <b/>
      <sz val="12"/>
      <name val="Arial"/>
    </font>
    <font>
      <sz val="18"/>
      <color rgb="FF000000"/>
      <name val="Arial"/>
    </font>
    <font>
      <b/>
      <sz val="12"/>
      <color rgb="FF000000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lightUp">
        <bgColor theme="0" tint="-0.14999847407452621"/>
      </patternFill>
    </fill>
  </fills>
  <borders count="2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93">
    <xf numFmtId="0" fontId="0" fillId="0" borderId="0"/>
    <xf numFmtId="0" fontId="2" fillId="0" borderId="0"/>
    <xf numFmtId="0" fontId="3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3">
    <xf numFmtId="0" fontId="0" fillId="0" borderId="0" xfId="0"/>
    <xf numFmtId="0" fontId="9" fillId="0" borderId="0" xfId="2" applyFont="1" applyBorder="1" applyAlignment="1">
      <alignment horizontal="left" vertical="center"/>
    </xf>
    <xf numFmtId="0" fontId="9" fillId="0" borderId="0" xfId="2" applyFont="1" applyAlignment="1">
      <alignment horizontal="center" vertical="center"/>
    </xf>
    <xf numFmtId="0" fontId="9" fillId="0" borderId="0" xfId="2" applyFont="1" applyBorder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10" fillId="0" borderId="0" xfId="2" applyFont="1" applyAlignment="1">
      <alignment horizontal="center" vertical="center"/>
    </xf>
    <xf numFmtId="0" fontId="11" fillId="0" borderId="3" xfId="2" applyFont="1" applyFill="1" applyBorder="1" applyAlignment="1">
      <alignment horizontal="center" vertical="center" wrapText="1"/>
    </xf>
    <xf numFmtId="0" fontId="8" fillId="0" borderId="2" xfId="2" applyFont="1" applyFill="1" applyBorder="1" applyAlignment="1">
      <alignment horizontal="center" vertical="center" wrapText="1"/>
    </xf>
    <xf numFmtId="0" fontId="8" fillId="0" borderId="4" xfId="2" applyFont="1" applyFill="1" applyBorder="1" applyAlignment="1">
      <alignment horizontal="center" vertical="center" wrapText="1"/>
    </xf>
    <xf numFmtId="0" fontId="8" fillId="0" borderId="3" xfId="2" applyFont="1" applyFill="1" applyBorder="1" applyAlignment="1">
      <alignment horizontal="center" vertical="center" wrapText="1"/>
    </xf>
    <xf numFmtId="0" fontId="8" fillId="0" borderId="5" xfId="2" applyFont="1" applyFill="1" applyBorder="1" applyAlignment="1">
      <alignment horizontal="center" vertical="center" wrapText="1"/>
    </xf>
    <xf numFmtId="0" fontId="9" fillId="0" borderId="0" xfId="2" applyFont="1" applyBorder="1" applyAlignment="1">
      <alignment horizontal="center" vertical="center" wrapText="1"/>
    </xf>
    <xf numFmtId="0" fontId="10" fillId="2" borderId="6" xfId="2" applyFont="1" applyFill="1" applyBorder="1" applyAlignment="1">
      <alignment horizontal="center"/>
    </xf>
    <xf numFmtId="0" fontId="10" fillId="2" borderId="7" xfId="2" applyFont="1" applyFill="1" applyBorder="1" applyAlignment="1">
      <alignment horizontal="center"/>
    </xf>
    <xf numFmtId="164" fontId="10" fillId="0" borderId="8" xfId="2" applyNumberFormat="1" applyFont="1" applyBorder="1" applyAlignment="1">
      <alignment horizontal="center"/>
    </xf>
    <xf numFmtId="1" fontId="10" fillId="0" borderId="9" xfId="2" applyNumberFormat="1" applyFont="1" applyBorder="1" applyAlignment="1">
      <alignment horizontal="center"/>
    </xf>
    <xf numFmtId="164" fontId="10" fillId="0" borderId="10" xfId="2" applyNumberFormat="1" applyFont="1" applyBorder="1" applyAlignment="1">
      <alignment horizontal="center"/>
    </xf>
    <xf numFmtId="164" fontId="10" fillId="0" borderId="11" xfId="2" applyNumberFormat="1" applyFont="1" applyBorder="1" applyAlignment="1">
      <alignment horizontal="center"/>
    </xf>
    <xf numFmtId="1" fontId="10" fillId="0" borderId="6" xfId="2" applyNumberFormat="1" applyFont="1" applyBorder="1" applyAlignment="1">
      <alignment horizontal="center"/>
    </xf>
    <xf numFmtId="164" fontId="10" fillId="0" borderId="7" xfId="2" applyNumberFormat="1" applyFont="1" applyBorder="1" applyAlignment="1">
      <alignment horizontal="center"/>
    </xf>
    <xf numFmtId="164" fontId="10" fillId="2" borderId="11" xfId="2" applyNumberFormat="1" applyFont="1" applyFill="1" applyBorder="1" applyAlignment="1">
      <alignment horizontal="center"/>
    </xf>
    <xf numFmtId="164" fontId="10" fillId="2" borderId="7" xfId="2" applyNumberFormat="1" applyFont="1" applyFill="1" applyBorder="1" applyAlignment="1">
      <alignment horizontal="center"/>
    </xf>
    <xf numFmtId="164" fontId="10" fillId="2" borderId="18" xfId="2" applyNumberFormat="1" applyFont="1" applyFill="1" applyBorder="1" applyAlignment="1">
      <alignment horizontal="center"/>
    </xf>
    <xf numFmtId="164" fontId="10" fillId="2" borderId="19" xfId="2" applyNumberFormat="1" applyFont="1" applyFill="1" applyBorder="1" applyAlignment="1">
      <alignment horizontal="center"/>
    </xf>
    <xf numFmtId="2" fontId="9" fillId="0" borderId="0" xfId="2" applyNumberFormat="1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1" fillId="0" borderId="5" xfId="2" applyFont="1" applyFill="1" applyBorder="1" applyAlignment="1">
      <alignment horizontal="center" vertical="center" wrapText="1"/>
    </xf>
    <xf numFmtId="164" fontId="10" fillId="0" borderId="9" xfId="2" applyNumberFormat="1" applyFont="1" applyBorder="1" applyAlignment="1">
      <alignment horizontal="center"/>
    </xf>
    <xf numFmtId="164" fontId="10" fillId="0" borderId="6" xfId="2" applyNumberFormat="1" applyFont="1" applyBorder="1" applyAlignment="1">
      <alignment horizontal="center"/>
    </xf>
    <xf numFmtId="2" fontId="10" fillId="2" borderId="18" xfId="2" applyNumberFormat="1" applyFont="1" applyFill="1" applyBorder="1" applyAlignment="1">
      <alignment horizontal="center"/>
    </xf>
    <xf numFmtId="2" fontId="10" fillId="2" borderId="19" xfId="2" applyNumberFormat="1" applyFont="1" applyFill="1" applyBorder="1" applyAlignment="1">
      <alignment horizontal="center"/>
    </xf>
    <xf numFmtId="0" fontId="13" fillId="0" borderId="3" xfId="0" applyFont="1" applyBorder="1" applyAlignment="1">
      <alignment horizontal="center" vertical="center" wrapText="1"/>
    </xf>
    <xf numFmtId="165" fontId="10" fillId="2" borderId="18" xfId="2" applyNumberFormat="1" applyFont="1" applyFill="1" applyBorder="1" applyAlignment="1">
      <alignment horizontal="center"/>
    </xf>
    <xf numFmtId="165" fontId="10" fillId="3" borderId="18" xfId="2" applyNumberFormat="1" applyFont="1" applyFill="1" applyBorder="1" applyAlignment="1">
      <alignment horizontal="center"/>
    </xf>
    <xf numFmtId="164" fontId="10" fillId="3" borderId="18" xfId="2" applyNumberFormat="1" applyFont="1" applyFill="1" applyBorder="1" applyAlignment="1">
      <alignment horizontal="center"/>
    </xf>
    <xf numFmtId="0" fontId="10" fillId="2" borderId="22" xfId="2" applyFont="1" applyFill="1" applyBorder="1" applyAlignment="1">
      <alignment horizontal="center"/>
    </xf>
    <xf numFmtId="0" fontId="10" fillId="2" borderId="21" xfId="2" applyFont="1" applyFill="1" applyBorder="1" applyAlignment="1">
      <alignment horizontal="center"/>
    </xf>
    <xf numFmtId="164" fontId="10" fillId="0" borderId="20" xfId="2" applyNumberFormat="1" applyFont="1" applyBorder="1" applyAlignment="1">
      <alignment horizontal="center"/>
    </xf>
    <xf numFmtId="1" fontId="10" fillId="0" borderId="22" xfId="2" applyNumberFormat="1" applyFont="1" applyBorder="1" applyAlignment="1">
      <alignment horizontal="center"/>
    </xf>
    <xf numFmtId="164" fontId="10" fillId="0" borderId="22" xfId="2" applyNumberFormat="1" applyFont="1" applyBorder="1" applyAlignment="1">
      <alignment horizontal="center"/>
    </xf>
    <xf numFmtId="164" fontId="10" fillId="0" borderId="21" xfId="2" applyNumberFormat="1" applyFont="1" applyBorder="1" applyAlignment="1">
      <alignment horizontal="center"/>
    </xf>
    <xf numFmtId="0" fontId="11" fillId="2" borderId="12" xfId="2" applyFont="1" applyFill="1" applyBorder="1" applyAlignment="1">
      <alignment horizontal="right"/>
    </xf>
    <xf numFmtId="0" fontId="11" fillId="2" borderId="13" xfId="2" applyFont="1" applyFill="1" applyBorder="1" applyAlignment="1">
      <alignment horizontal="right"/>
    </xf>
    <xf numFmtId="0" fontId="11" fillId="2" borderId="14" xfId="2" applyFont="1" applyFill="1" applyBorder="1" applyAlignment="1">
      <alignment horizontal="right"/>
    </xf>
    <xf numFmtId="2" fontId="11" fillId="2" borderId="15" xfId="2" applyNumberFormat="1" applyFont="1" applyFill="1" applyBorder="1" applyAlignment="1">
      <alignment horizontal="right"/>
    </xf>
    <xf numFmtId="2" fontId="11" fillId="2" borderId="16" xfId="2" applyNumberFormat="1" applyFont="1" applyFill="1" applyBorder="1" applyAlignment="1">
      <alignment horizontal="right"/>
    </xf>
    <xf numFmtId="2" fontId="11" fillId="2" borderId="17" xfId="2" applyNumberFormat="1" applyFont="1" applyFill="1" applyBorder="1" applyAlignment="1">
      <alignment horizontal="right"/>
    </xf>
    <xf numFmtId="0" fontId="8" fillId="0" borderId="1" xfId="0" applyFont="1" applyBorder="1" applyAlignment="1">
      <alignment vertical="center" wrapText="1"/>
    </xf>
    <xf numFmtId="0" fontId="11" fillId="0" borderId="24" xfId="2" applyFont="1" applyFill="1" applyBorder="1" applyAlignment="1">
      <alignment horizontal="center" vertical="center" wrapText="1"/>
    </xf>
    <xf numFmtId="0" fontId="10" fillId="2" borderId="12" xfId="2" applyFont="1" applyFill="1" applyBorder="1" applyAlignment="1">
      <alignment horizontal="center"/>
    </xf>
    <xf numFmtId="0" fontId="10" fillId="2" borderId="25" xfId="2" applyFont="1" applyFill="1" applyBorder="1" applyAlignment="1">
      <alignment horizontal="center"/>
    </xf>
    <xf numFmtId="0" fontId="9" fillId="0" borderId="23" xfId="2" applyFont="1" applyBorder="1" applyAlignment="1">
      <alignment horizontal="center" vertical="center"/>
    </xf>
    <xf numFmtId="0" fontId="8" fillId="0" borderId="0" xfId="0" applyFont="1" applyBorder="1" applyAlignment="1">
      <alignment vertical="center" wrapText="1"/>
    </xf>
  </cellXfs>
  <cellStyles count="93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1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  <cellStyle name="Normal 2" xfId="1"/>
    <cellStyle name="Normal 2 2" xfId="2"/>
    <cellStyle name="Normal 2 3" xfId="3"/>
    <cellStyle name="Normal 2 4" xfId="4"/>
    <cellStyle name="Normal 2 5" xfId="5"/>
    <cellStyle name="Normal 2 6" xfId="6"/>
    <cellStyle name="Normal 2 6 2" xfId="14"/>
    <cellStyle name="Normal 3" xfId="7"/>
    <cellStyle name="Normal 3 2" xfId="8"/>
    <cellStyle name="Normal 3 3" xfId="9"/>
    <cellStyle name="Normal 3 4" xfId="10"/>
    <cellStyle name="Normal 3 5" xfId="1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C30"/>
  <sheetViews>
    <sheetView tabSelected="1" workbookViewId="0">
      <selection activeCell="B24" sqref="B24"/>
    </sheetView>
  </sheetViews>
  <sheetFormatPr baseColWidth="10" defaultColWidth="12.5" defaultRowHeight="15" x14ac:dyDescent="0"/>
  <cols>
    <col min="1" max="1" width="4.1640625" style="3" customWidth="1"/>
    <col min="2" max="2" width="10.1640625" style="2" customWidth="1"/>
    <col min="3" max="3" width="17.6640625" style="3" customWidth="1"/>
    <col min="4" max="4" width="20.5" style="3" customWidth="1"/>
    <col min="5" max="5" width="12.1640625" style="3" customWidth="1"/>
    <col min="6" max="6" width="16.33203125" style="3" customWidth="1"/>
    <col min="7" max="11" width="16.33203125" style="2" customWidth="1"/>
    <col min="12" max="12" width="15.1640625" style="2" customWidth="1"/>
    <col min="13" max="14" width="18" style="2" customWidth="1"/>
    <col min="15" max="15" width="14.33203125" style="2" customWidth="1"/>
    <col min="16" max="17" width="12.5" style="2" customWidth="1"/>
    <col min="18" max="106" width="12.5" style="2"/>
    <col min="107" max="16384" width="12.5" style="3"/>
  </cols>
  <sheetData>
    <row r="1" spans="2:185">
      <c r="B1" s="1"/>
      <c r="C1" s="1"/>
      <c r="D1" s="1"/>
      <c r="E1" s="1"/>
      <c r="F1" s="1"/>
    </row>
    <row r="2" spans="2:185" s="2" customFormat="1" ht="62" customHeight="1" thickBot="1">
      <c r="B2" s="47" t="s">
        <v>24</v>
      </c>
      <c r="C2" s="47"/>
      <c r="D2" s="47"/>
      <c r="E2" s="47"/>
      <c r="F2" s="47"/>
      <c r="G2" s="47"/>
      <c r="H2" s="47"/>
      <c r="I2" s="47"/>
      <c r="J2" s="47"/>
      <c r="K2" s="47"/>
      <c r="L2" s="52"/>
      <c r="M2" s="52"/>
      <c r="N2" s="52"/>
      <c r="O2" s="4"/>
      <c r="P2" s="5"/>
    </row>
    <row r="3" spans="2:185" s="11" customFormat="1" ht="67" customHeight="1" thickBot="1">
      <c r="B3" s="48" t="s">
        <v>7</v>
      </c>
      <c r="C3" s="6" t="s">
        <v>1</v>
      </c>
      <c r="D3" s="26" t="s">
        <v>8</v>
      </c>
      <c r="E3" s="7" t="s">
        <v>2</v>
      </c>
      <c r="F3" s="8" t="s">
        <v>3</v>
      </c>
      <c r="G3" s="9" t="s">
        <v>16</v>
      </c>
      <c r="H3" s="9" t="s">
        <v>17</v>
      </c>
      <c r="I3" s="31" t="s">
        <v>18</v>
      </c>
      <c r="J3" s="31" t="s">
        <v>19</v>
      </c>
      <c r="K3" s="10" t="s">
        <v>20</v>
      </c>
      <c r="L3" s="51"/>
      <c r="M3" s="3"/>
      <c r="N3" s="3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</row>
    <row r="4" spans="2:185">
      <c r="B4" s="49">
        <v>1</v>
      </c>
      <c r="C4" s="12" t="s">
        <v>0</v>
      </c>
      <c r="D4" s="13" t="s">
        <v>9</v>
      </c>
      <c r="E4" s="14">
        <v>40.200000000000003</v>
      </c>
      <c r="F4" s="15">
        <v>126</v>
      </c>
      <c r="G4" s="27">
        <v>208.30303030303031</v>
      </c>
      <c r="H4" s="27">
        <v>63.151515151515156</v>
      </c>
      <c r="I4" s="27">
        <v>51.030303030303031</v>
      </c>
      <c r="J4" s="27">
        <v>82.696969696969688</v>
      </c>
      <c r="K4" s="16">
        <v>175.82857142857142</v>
      </c>
      <c r="CY4" s="3"/>
      <c r="CZ4" s="3"/>
      <c r="DA4" s="3"/>
      <c r="DB4" s="3"/>
    </row>
    <row r="5" spans="2:185">
      <c r="B5" s="49">
        <v>2</v>
      </c>
      <c r="C5" s="12" t="s">
        <v>0</v>
      </c>
      <c r="D5" s="13" t="s">
        <v>9</v>
      </c>
      <c r="E5" s="17">
        <v>36.799999999999997</v>
      </c>
      <c r="F5" s="18">
        <v>117</v>
      </c>
      <c r="G5" s="28">
        <v>308.60606060606062</v>
      </c>
      <c r="H5" s="28">
        <v>177.39393939393941</v>
      </c>
      <c r="I5" s="28">
        <v>76.333333333333314</v>
      </c>
      <c r="J5" s="28">
        <v>141.4848484848485</v>
      </c>
      <c r="K5" s="19">
        <v>144.54285714285714</v>
      </c>
      <c r="CY5" s="3"/>
      <c r="CZ5" s="3"/>
      <c r="DA5" s="3"/>
      <c r="DB5" s="3"/>
    </row>
    <row r="6" spans="2:185">
      <c r="B6" s="49">
        <v>3</v>
      </c>
      <c r="C6" s="12" t="s">
        <v>0</v>
      </c>
      <c r="D6" s="13" t="s">
        <v>9</v>
      </c>
      <c r="E6" s="17">
        <v>42.1</v>
      </c>
      <c r="F6" s="18">
        <v>113</v>
      </c>
      <c r="G6" s="28">
        <v>154.81818181818181</v>
      </c>
      <c r="H6" s="28">
        <v>104.51515151515153</v>
      </c>
      <c r="I6" s="28">
        <v>64.818181818181813</v>
      </c>
      <c r="J6" s="28">
        <v>198.30303030303031</v>
      </c>
      <c r="K6" s="19">
        <v>208.54285714285714</v>
      </c>
      <c r="CY6" s="3"/>
      <c r="CZ6" s="3"/>
      <c r="DA6" s="3"/>
      <c r="DB6" s="3"/>
    </row>
    <row r="7" spans="2:185">
      <c r="B7" s="49">
        <v>4</v>
      </c>
      <c r="C7" s="12" t="s">
        <v>0</v>
      </c>
      <c r="D7" s="13" t="s">
        <v>9</v>
      </c>
      <c r="E7" s="17">
        <v>36.799999999999997</v>
      </c>
      <c r="F7" s="18">
        <v>133</v>
      </c>
      <c r="G7" s="28">
        <v>230.42424242424244</v>
      </c>
      <c r="H7" s="28">
        <v>107.39393939393939</v>
      </c>
      <c r="I7" s="28">
        <v>85.575757575757564</v>
      </c>
      <c r="J7" s="28">
        <v>99.51515151515153</v>
      </c>
      <c r="K7" s="19">
        <v>421.82857142857142</v>
      </c>
      <c r="CY7" s="3"/>
      <c r="CZ7" s="3"/>
      <c r="DA7" s="3"/>
      <c r="DB7" s="3"/>
    </row>
    <row r="8" spans="2:185">
      <c r="B8" s="49">
        <v>5</v>
      </c>
      <c r="C8" s="12" t="s">
        <v>0</v>
      </c>
      <c r="D8" s="13" t="s">
        <v>9</v>
      </c>
      <c r="E8" s="17">
        <v>33.5</v>
      </c>
      <c r="F8" s="18">
        <v>145</v>
      </c>
      <c r="G8" s="28">
        <v>169.66666666666669</v>
      </c>
      <c r="H8" s="28">
        <v>159.36363636363637</v>
      </c>
      <c r="I8" s="28">
        <v>116.78787878787878</v>
      </c>
      <c r="J8" s="28">
        <v>129.81818181818181</v>
      </c>
      <c r="K8" s="19">
        <v>102.68571428571428</v>
      </c>
      <c r="CY8" s="3"/>
      <c r="CZ8" s="3"/>
      <c r="DA8" s="3"/>
      <c r="DB8" s="3"/>
    </row>
    <row r="9" spans="2:185">
      <c r="B9" s="41" t="s">
        <v>4</v>
      </c>
      <c r="C9" s="42"/>
      <c r="D9" s="43"/>
      <c r="E9" s="20">
        <f t="shared" ref="E9:F9" si="0">AVERAGE(E4:E8)</f>
        <v>37.879999999999995</v>
      </c>
      <c r="F9" s="20">
        <f t="shared" si="0"/>
        <v>126.8</v>
      </c>
      <c r="G9" s="20">
        <f>AVERAGE(G4:G8)</f>
        <v>214.3636363636364</v>
      </c>
      <c r="H9" s="20">
        <f>AVERAGE(H4:H8)</f>
        <v>122.36363636363637</v>
      </c>
      <c r="I9" s="20">
        <f>AVERAGE(I4:I8)</f>
        <v>78.909090909090907</v>
      </c>
      <c r="J9" s="20">
        <f>AVERAGE(J4:J8)</f>
        <v>130.36363636363635</v>
      </c>
      <c r="K9" s="21">
        <f>AVERAGE(K4:K8)</f>
        <v>210.68571428571425</v>
      </c>
      <c r="CY9" s="3"/>
      <c r="CZ9" s="3"/>
      <c r="DA9" s="3"/>
      <c r="DB9" s="3"/>
    </row>
    <row r="10" spans="2:185">
      <c r="B10" s="41" t="s">
        <v>5</v>
      </c>
      <c r="C10" s="42"/>
      <c r="D10" s="43"/>
      <c r="E10" s="20">
        <f t="shared" ref="E10:F10" si="1">STDEVA(E4:E8)</f>
        <v>3.3432020579079587</v>
      </c>
      <c r="F10" s="20">
        <f t="shared" si="1"/>
        <v>12.814054783713077</v>
      </c>
      <c r="G10" s="20">
        <f>STDEVA(G4:G8)</f>
        <v>60.662568353683952</v>
      </c>
      <c r="H10" s="20">
        <f>STDEVA(H4:H8)</f>
        <v>45.951250768605469</v>
      </c>
      <c r="I10" s="20">
        <f>STDEVA(I4:I8)</f>
        <v>24.807569788768298</v>
      </c>
      <c r="J10" s="20">
        <f>STDEVA(J4:J8)</f>
        <v>44.619167005662028</v>
      </c>
      <c r="K10" s="21">
        <f>STDEVA(K4:K8)</f>
        <v>124.33804317099346</v>
      </c>
      <c r="CY10" s="3"/>
      <c r="CZ10" s="3"/>
      <c r="DA10" s="3"/>
      <c r="DB10" s="3"/>
    </row>
    <row r="11" spans="2:185" s="24" customFormat="1" ht="16" thickBot="1">
      <c r="B11" s="44" t="s">
        <v>6</v>
      </c>
      <c r="C11" s="45"/>
      <c r="D11" s="46"/>
      <c r="E11" s="22">
        <f t="shared" ref="E11:F11" si="2">E10/SQRT(5)</f>
        <v>1.4951254127998768</v>
      </c>
      <c r="F11" s="22">
        <f t="shared" si="2"/>
        <v>5.7306195127577606</v>
      </c>
      <c r="G11" s="22">
        <f>G10/SQRT(5)</f>
        <v>27.129125305712964</v>
      </c>
      <c r="H11" s="22">
        <f>H10/SQRT(5)</f>
        <v>20.550024073948258</v>
      </c>
      <c r="I11" s="22">
        <f>I10/SQRT(5)</f>
        <v>11.094282480851202</v>
      </c>
      <c r="J11" s="22">
        <f>J10/SQRT(5)</f>
        <v>19.954298104815205</v>
      </c>
      <c r="K11" s="23">
        <f>K10/SQRT(5)</f>
        <v>55.605663343928974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</row>
    <row r="12" spans="2:185" ht="16" thickTop="1">
      <c r="B12" s="49">
        <v>6</v>
      </c>
      <c r="C12" s="12" t="s">
        <v>10</v>
      </c>
      <c r="D12" s="13" t="s">
        <v>9</v>
      </c>
      <c r="E12" s="17">
        <v>36.4</v>
      </c>
      <c r="F12" s="18">
        <v>186</v>
      </c>
      <c r="G12" s="28">
        <v>123</v>
      </c>
      <c r="H12" s="28">
        <v>99.060606060606062</v>
      </c>
      <c r="I12" s="28">
        <v>125.87878787878788</v>
      </c>
      <c r="J12" s="28">
        <v>160.12121212121212</v>
      </c>
      <c r="K12" s="19">
        <v>280.25714285714287</v>
      </c>
      <c r="CY12" s="3"/>
      <c r="CZ12" s="3"/>
      <c r="DA12" s="3"/>
      <c r="DB12" s="3"/>
    </row>
    <row r="13" spans="2:185">
      <c r="B13" s="49">
        <v>7</v>
      </c>
      <c r="C13" s="12" t="s">
        <v>10</v>
      </c>
      <c r="D13" s="13" t="s">
        <v>9</v>
      </c>
      <c r="E13" s="17">
        <v>30.6</v>
      </c>
      <c r="F13" s="18">
        <v>105</v>
      </c>
      <c r="G13" s="28">
        <v>159.5151515151515</v>
      </c>
      <c r="H13" s="28">
        <v>103.75757575757576</v>
      </c>
      <c r="I13" s="28">
        <v>61.484848484848484</v>
      </c>
      <c r="J13" s="28">
        <v>147.84848484848487</v>
      </c>
      <c r="K13" s="19">
        <v>336.4</v>
      </c>
      <c r="CY13" s="3"/>
      <c r="CZ13" s="3"/>
      <c r="DA13" s="3"/>
      <c r="DB13" s="3"/>
    </row>
    <row r="14" spans="2:185">
      <c r="B14" s="49">
        <v>8</v>
      </c>
      <c r="C14" s="12" t="s">
        <v>10</v>
      </c>
      <c r="D14" s="13" t="s">
        <v>9</v>
      </c>
      <c r="E14" s="17">
        <v>31.9</v>
      </c>
      <c r="F14" s="18">
        <v>106</v>
      </c>
      <c r="G14" s="28">
        <v>208.30303030303031</v>
      </c>
      <c r="H14" s="28">
        <v>115.12121212121211</v>
      </c>
      <c r="I14" s="28">
        <v>90.575757575757578</v>
      </c>
      <c r="J14" s="28">
        <v>376.33333333333331</v>
      </c>
      <c r="K14" s="19">
        <v>353.25714285714287</v>
      </c>
      <c r="CY14" s="3"/>
      <c r="CZ14" s="3"/>
      <c r="DA14" s="3"/>
      <c r="DB14" s="3"/>
    </row>
    <row r="15" spans="2:185">
      <c r="B15" s="49">
        <v>9</v>
      </c>
      <c r="C15" s="12" t="s">
        <v>10</v>
      </c>
      <c r="D15" s="13" t="s">
        <v>9</v>
      </c>
      <c r="E15" s="17">
        <v>32.1</v>
      </c>
      <c r="F15" s="18">
        <v>116</v>
      </c>
      <c r="G15" s="28">
        <v>277.54545454545456</v>
      </c>
      <c r="H15" s="28">
        <v>97.393939393939405</v>
      </c>
      <c r="I15" s="28">
        <v>72.393939393939391</v>
      </c>
      <c r="J15" s="28">
        <v>254.36363636363637</v>
      </c>
      <c r="K15" s="19">
        <v>140.68571428571431</v>
      </c>
      <c r="CY15" s="3"/>
      <c r="CZ15" s="3"/>
      <c r="DA15" s="3"/>
      <c r="DB15" s="3"/>
    </row>
    <row r="16" spans="2:185">
      <c r="B16" s="49">
        <v>10</v>
      </c>
      <c r="C16" s="12" t="s">
        <v>10</v>
      </c>
      <c r="D16" s="13" t="s">
        <v>9</v>
      </c>
      <c r="E16" s="17">
        <v>35.6</v>
      </c>
      <c r="F16" s="18">
        <v>114</v>
      </c>
      <c r="G16" s="28">
        <v>324.96969696969694</v>
      </c>
      <c r="H16" s="28">
        <v>300.12121212121207</v>
      </c>
      <c r="I16" s="28">
        <v>160.57575757575756</v>
      </c>
      <c r="J16" s="28">
        <v>458.15151515151513</v>
      </c>
      <c r="K16" s="19">
        <v>286.54285714285709</v>
      </c>
      <c r="CY16" s="3"/>
      <c r="CZ16" s="3"/>
      <c r="DA16" s="3"/>
      <c r="DB16" s="3"/>
    </row>
    <row r="17" spans="2:185">
      <c r="B17" s="41" t="s">
        <v>4</v>
      </c>
      <c r="C17" s="42"/>
      <c r="D17" s="43"/>
      <c r="E17" s="20">
        <f>AVERAGE(E12:E16)</f>
        <v>33.32</v>
      </c>
      <c r="F17" s="20">
        <f t="shared" ref="F17:K17" si="3">AVERAGE(F12:F16)</f>
        <v>125.4</v>
      </c>
      <c r="G17" s="20">
        <f t="shared" si="3"/>
        <v>218.66666666666666</v>
      </c>
      <c r="H17" s="20">
        <f t="shared" si="3"/>
        <v>143.09090909090909</v>
      </c>
      <c r="I17" s="20">
        <f t="shared" si="3"/>
        <v>102.18181818181817</v>
      </c>
      <c r="J17" s="20">
        <f t="shared" si="3"/>
        <v>279.36363636363637</v>
      </c>
      <c r="K17" s="21">
        <f t="shared" si="3"/>
        <v>279.42857142857139</v>
      </c>
      <c r="CY17" s="3"/>
      <c r="CZ17" s="3"/>
      <c r="DA17" s="3"/>
      <c r="DB17" s="3"/>
    </row>
    <row r="18" spans="2:185">
      <c r="B18" s="41" t="s">
        <v>5</v>
      </c>
      <c r="C18" s="42"/>
      <c r="D18" s="43"/>
      <c r="E18" s="20">
        <f>STDEVA(E12:E16)</f>
        <v>2.5292291315734916</v>
      </c>
      <c r="F18" s="20">
        <f t="shared" ref="F18:K18" si="4">STDEVA(F12:F16)</f>
        <v>34.216954861588711</v>
      </c>
      <c r="G18" s="20">
        <f t="shared" si="4"/>
        <v>82.953998891239479</v>
      </c>
      <c r="H18" s="20">
        <f t="shared" si="4"/>
        <v>88.055113074004126</v>
      </c>
      <c r="I18" s="20">
        <f t="shared" si="4"/>
        <v>40.772724457506939</v>
      </c>
      <c r="J18" s="20">
        <f t="shared" si="4"/>
        <v>135.56199554920221</v>
      </c>
      <c r="K18" s="21">
        <f t="shared" si="4"/>
        <v>83.661941216800017</v>
      </c>
      <c r="CY18" s="3"/>
      <c r="CZ18" s="3"/>
      <c r="DA18" s="3"/>
      <c r="DB18" s="3"/>
    </row>
    <row r="19" spans="2:185" s="24" customFormat="1">
      <c r="B19" s="41" t="s">
        <v>6</v>
      </c>
      <c r="C19" s="42"/>
      <c r="D19" s="43"/>
      <c r="E19" s="20">
        <f>E17/SQRT(5)</f>
        <v>14.901157002058598</v>
      </c>
      <c r="F19" s="20">
        <f t="shared" ref="F19" si="5">F17/SQRT(5)</f>
        <v>56.080584875694726</v>
      </c>
      <c r="G19" s="20">
        <f t="shared" ref="G19" si="6">G17/SQRT(5)</f>
        <v>97.790706215990795</v>
      </c>
      <c r="H19" s="20">
        <f t="shared" ref="H19" si="7">H17/SQRT(5)</f>
        <v>63.992199937903074</v>
      </c>
      <c r="I19" s="20">
        <f t="shared" ref="I19" si="8">I17/SQRT(5)</f>
        <v>45.697098303813881</v>
      </c>
      <c r="J19" s="20">
        <f t="shared" ref="J19" si="9">J17/SQRT(5)</f>
        <v>124.93521627012461</v>
      </c>
      <c r="K19" s="21">
        <f t="shared" ref="K19" si="10">K17/SQRT(5)</f>
        <v>124.96425611398823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</row>
    <row r="20" spans="2:185" s="24" customFormat="1" ht="16" thickBot="1">
      <c r="B20" s="44" t="s">
        <v>23</v>
      </c>
      <c r="C20" s="45"/>
      <c r="D20" s="46"/>
      <c r="E20" s="33"/>
      <c r="F20" s="34"/>
      <c r="G20" s="29">
        <f t="shared" ref="G20:K20" si="11">TTEST(G4:G8,G12:G16,2,2)</f>
        <v>0.92770797298759755</v>
      </c>
      <c r="H20" s="29">
        <f t="shared" si="11"/>
        <v>0.65320761504285985</v>
      </c>
      <c r="I20" s="29">
        <f t="shared" si="11"/>
        <v>0.30730218396347048</v>
      </c>
      <c r="J20" s="32">
        <f t="shared" si="11"/>
        <v>4.7822940243228987E-2</v>
      </c>
      <c r="K20" s="30">
        <f t="shared" si="11"/>
        <v>0.33505036083716505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</row>
    <row r="21" spans="2:185" ht="16" thickTop="1">
      <c r="B21" s="49" t="s">
        <v>11</v>
      </c>
      <c r="C21" s="12" t="s">
        <v>15</v>
      </c>
      <c r="D21" s="13" t="s">
        <v>21</v>
      </c>
      <c r="E21" s="14">
        <v>40.1</v>
      </c>
      <c r="F21" s="15">
        <v>136</v>
      </c>
      <c r="G21" s="27">
        <v>267.88235294117646</v>
      </c>
      <c r="H21" s="27">
        <v>206.70588235294119</v>
      </c>
      <c r="I21" s="27">
        <v>233.47058823529412</v>
      </c>
      <c r="J21" s="27">
        <v>237.29411764705881</v>
      </c>
      <c r="K21" s="16">
        <v>320.23529411764707</v>
      </c>
      <c r="CY21" s="3"/>
      <c r="CZ21" s="3"/>
      <c r="DA21" s="3"/>
      <c r="DB21" s="3"/>
    </row>
    <row r="22" spans="2:185">
      <c r="B22" s="49" t="s">
        <v>12</v>
      </c>
      <c r="C22" s="12" t="s">
        <v>15</v>
      </c>
      <c r="D22" s="13" t="s">
        <v>22</v>
      </c>
      <c r="E22" s="17">
        <v>38</v>
      </c>
      <c r="F22" s="18">
        <v>162</v>
      </c>
      <c r="G22" s="28">
        <v>290.82352941176475</v>
      </c>
      <c r="H22" s="28">
        <v>112.88235294117646</v>
      </c>
      <c r="I22" s="28">
        <v>238.76470588235296</v>
      </c>
      <c r="J22" s="28">
        <v>93.764705882352942</v>
      </c>
      <c r="K22" s="19">
        <v>172.29411764705884</v>
      </c>
      <c r="CY22" s="3"/>
      <c r="CZ22" s="3"/>
      <c r="DA22" s="3"/>
      <c r="DB22" s="3"/>
    </row>
    <row r="23" spans="2:185" ht="16" thickBot="1">
      <c r="B23" s="50" t="s">
        <v>13</v>
      </c>
      <c r="C23" s="35" t="s">
        <v>15</v>
      </c>
      <c r="D23" s="36" t="s">
        <v>14</v>
      </c>
      <c r="E23" s="37">
        <v>44</v>
      </c>
      <c r="F23" s="38">
        <v>145</v>
      </c>
      <c r="G23" s="39">
        <v>268.1764705882353</v>
      </c>
      <c r="H23" s="39">
        <v>133.1764705882353</v>
      </c>
      <c r="I23" s="39">
        <v>93.470588235294116</v>
      </c>
      <c r="J23" s="39">
        <v>100.52941176470588</v>
      </c>
      <c r="K23" s="40">
        <v>176.70588235294119</v>
      </c>
      <c r="CY23" s="3"/>
      <c r="CZ23" s="3"/>
      <c r="DA23" s="3"/>
      <c r="DB23" s="3"/>
    </row>
    <row r="24" spans="2:185">
      <c r="C24" s="2"/>
      <c r="D24" s="2"/>
      <c r="E24" s="2"/>
      <c r="F24" s="2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</row>
    <row r="25" spans="2:185">
      <c r="C25" s="2"/>
      <c r="D25" s="2"/>
      <c r="E25" s="2"/>
      <c r="F25" s="2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</row>
    <row r="26" spans="2:185" s="24" customFormat="1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</row>
    <row r="30" spans="2:185" ht="21">
      <c r="B30" s="3"/>
      <c r="G30" s="25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</row>
  </sheetData>
  <mergeCells count="8">
    <mergeCell ref="B2:K2"/>
    <mergeCell ref="B9:D9"/>
    <mergeCell ref="B10:D10"/>
    <mergeCell ref="B11:D11"/>
    <mergeCell ref="B17:D17"/>
    <mergeCell ref="B18:D18"/>
    <mergeCell ref="B19:D19"/>
    <mergeCell ref="B20:D20"/>
  </mergeCells>
  <phoneticPr fontId="1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Cox</dc:creator>
  <cp:lastModifiedBy>Aaron Cox</cp:lastModifiedBy>
  <cp:lastPrinted>2016-04-25T15:20:07Z</cp:lastPrinted>
  <dcterms:created xsi:type="dcterms:W3CDTF">2015-11-02T23:26:35Z</dcterms:created>
  <dcterms:modified xsi:type="dcterms:W3CDTF">2016-04-25T15:20:14Z</dcterms:modified>
</cp:coreProperties>
</file>